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Categorical" sheetId="2" state="visible" r:id="rId3"/>
    <sheet name="Continuou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58">
  <si>
    <t xml:space="preserve">Integration of genomic, transcriptomic and proteomic data identifies two biologically distinct subtypes of invasive lobular breast cancer </t>
  </si>
  <si>
    <t xml:space="preserve">Michaut et al.</t>
  </si>
  <si>
    <t xml:space="preserve">Additional file 1. Patient Table</t>
  </si>
  <si>
    <t xml:space="preserve">Distribution summary of the quantitative and qualitative clinical variables characterizing each sample of the cohort.</t>
  </si>
  <si>
    <t xml:space="preserve">Categorical values</t>
  </si>
  <si>
    <t xml:space="preserve">CAM</t>
  </si>
  <si>
    <t xml:space="preserve">%</t>
  </si>
  <si>
    <t xml:space="preserve">NKI</t>
  </si>
  <si>
    <t xml:space="preserve">Surgery</t>
  </si>
  <si>
    <t xml:space="preserve">breast conserving</t>
  </si>
  <si>
    <t xml:space="preserve">mastectomy</t>
  </si>
  <si>
    <t xml:space="preserve">missing</t>
  </si>
  <si>
    <t xml:space="preserve">Radiotherapy</t>
  </si>
  <si>
    <t xml:space="preserve">no</t>
  </si>
  <si>
    <t xml:space="preserve">yes</t>
  </si>
  <si>
    <t xml:space="preserve">Adjuvant hormonal therapy</t>
  </si>
  <si>
    <t xml:space="preserve">Adjuvant chemotherapy</t>
  </si>
  <si>
    <t xml:space="preserve">Histological subtype</t>
  </si>
  <si>
    <t xml:space="preserve">ductal</t>
  </si>
  <si>
    <t xml:space="preserve">alveolar</t>
  </si>
  <si>
    <t xml:space="preserve">classic</t>
  </si>
  <si>
    <t xml:space="preserve">mixed non classic</t>
  </si>
  <si>
    <t xml:space="preserve">solid</t>
  </si>
  <si>
    <t xml:space="preserve">other</t>
  </si>
  <si>
    <t xml:space="preserve">Histological grade</t>
  </si>
  <si>
    <t xml:space="preserve">T stage</t>
  </si>
  <si>
    <t xml:space="preserve">0-2</t>
  </si>
  <si>
    <t xml:space="preserve">2-5</t>
  </si>
  <si>
    <t xml:space="preserve">&gt;5</t>
  </si>
  <si>
    <t xml:space="preserve">N stage</t>
  </si>
  <si>
    <t xml:space="preserve">1-3</t>
  </si>
  <si>
    <t xml:space="preserve">4-9</t>
  </si>
  <si>
    <t xml:space="preserve">&gt;= 10</t>
  </si>
  <si>
    <t xml:space="preserve">M stage</t>
  </si>
  <si>
    <t xml:space="preserve">Excluded survival analysis</t>
  </si>
  <si>
    <t xml:space="preserve">Breast cancer specific survival event</t>
  </si>
  <si>
    <t xml:space="preserve">Recurrence free survival event</t>
  </si>
  <si>
    <t xml:space="preserve">Distant recurrence free survival event</t>
  </si>
  <si>
    <t xml:space="preserve">Status at end of follow-up</t>
  </si>
  <si>
    <t xml:space="preserve">alive</t>
  </si>
  <si>
    <t xml:space="preserve">dead, disease-specifc</t>
  </si>
  <si>
    <t xml:space="preserve">dead, not disease-specific</t>
  </si>
  <si>
    <t xml:space="preserve">Continuous values</t>
  </si>
  <si>
    <t xml:space="preserve">Year of diagnosis</t>
  </si>
  <si>
    <t xml:space="preserve">mean</t>
  </si>
  <si>
    <t xml:space="preserve">median</t>
  </si>
  <si>
    <t xml:space="preserve">range</t>
  </si>
  <si>
    <t xml:space="preserve">Age at diagnosis</t>
  </si>
  <si>
    <t xml:space="preserve">Tumor size in cm</t>
  </si>
  <si>
    <t xml:space="preserve">Number of tumor positive lymph nodes</t>
  </si>
  <si>
    <t xml:space="preserve">First local recurrence</t>
  </si>
  <si>
    <t xml:space="preserve">NA</t>
  </si>
  <si>
    <t xml:space="preserve">First regional recurrence</t>
  </si>
  <si>
    <t xml:space="preserve">First distant recurrence</t>
  </si>
  <si>
    <t xml:space="preserve">Time to last follow-up</t>
  </si>
  <si>
    <t xml:space="preserve">Breast cancer specific survival time</t>
  </si>
  <si>
    <t xml:space="preserve">Recurrence free survival time</t>
  </si>
  <si>
    <t xml:space="preserve">Distant recurrence free survival time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"/>
    <numFmt numFmtId="167" formatCode="[$-409]d\-mmm"/>
    <numFmt numFmtId="168" formatCode="0"/>
    <numFmt numFmtId="169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sz val="12"/>
      <name val="Times New Roman"/>
      <family val="0"/>
    </font>
    <font>
      <sz val="10"/>
      <name val="Times New Roman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1.0546875" defaultRowHeight="12" zeroHeight="false" outlineLevelRow="0" outlineLevelCol="0"/>
  <cols>
    <col collapsed="false" customWidth="true" hidden="false" outlineLevel="0" max="1" min="1" style="1" width="72.99"/>
  </cols>
  <sheetData>
    <row r="1" customFormat="false" ht="61" hidden="false" customHeight="true" outlineLevel="0" collapsed="false">
      <c r="A1" s="2" t="s">
        <v>0</v>
      </c>
    </row>
    <row r="2" customFormat="false" ht="22" hidden="false" customHeight="true" outlineLevel="0" collapsed="false">
      <c r="A2" s="3" t="s">
        <v>1</v>
      </c>
    </row>
    <row r="3" customFormat="false" ht="12" hidden="false" customHeight="false" outlineLevel="0" collapsed="false">
      <c r="A3" s="4"/>
    </row>
    <row r="8" customFormat="false" ht="12" hidden="false" customHeight="false" outlineLevel="0" collapsed="false">
      <c r="A8" s="4"/>
    </row>
    <row r="9" customFormat="false" ht="15" hidden="false" customHeight="false" outlineLevel="0" collapsed="false">
      <c r="A9" s="2" t="s">
        <v>2</v>
      </c>
    </row>
    <row r="10" customFormat="false" ht="12" hidden="false" customHeight="false" outlineLevel="0" collapsed="false">
      <c r="A10" s="4"/>
    </row>
    <row r="11" customFormat="false" ht="30" hidden="false" customHeight="false" outlineLevel="0" collapsed="false">
      <c r="A11" s="5" t="s">
        <v>3</v>
      </c>
    </row>
    <row r="12" customFormat="false" ht="12" hidden="false" customHeight="false" outlineLevel="0" collapsed="false">
      <c r="A12" s="4"/>
    </row>
    <row r="13" customFormat="false" ht="12" hidden="false" customHeight="false" outlineLevel="0" collapsed="false">
      <c r="A13" s="4"/>
    </row>
    <row r="14" customFormat="false" ht="12" hidden="false" customHeight="false" outlineLevel="0" collapsed="false">
      <c r="A14" s="4"/>
    </row>
    <row r="15" customFormat="false" ht="12" hidden="false" customHeight="false" outlineLevel="0" collapsed="false">
      <c r="A15" s="4"/>
    </row>
    <row r="16" customFormat="false" ht="12" hidden="false" customHeight="false" outlineLevel="0" collapsed="false">
      <c r="A16" s="4"/>
    </row>
    <row r="17" customFormat="false" ht="12" hidden="false" customHeight="false" outlineLevel="0" collapsed="false">
      <c r="A17" s="4"/>
    </row>
    <row r="18" customFormat="false" ht="12" hidden="false" customHeight="false" outlineLevel="0" collapsed="false">
      <c r="A18" s="4"/>
    </row>
    <row r="19" customFormat="false" ht="12" hidden="false" customHeight="false" outlineLevel="0" collapsed="false">
      <c r="A19" s="4"/>
    </row>
    <row r="20" customFormat="false" ht="12" hidden="false" customHeight="false" outlineLevel="0" collapsed="false">
      <c r="A20" s="4"/>
    </row>
    <row r="21" customFormat="false" ht="12" hidden="false" customHeight="false" outlineLevel="0" collapsed="false">
      <c r="A21" s="4"/>
    </row>
    <row r="22" customFormat="false" ht="12" hidden="false" customHeight="false" outlineLevel="0" collapsed="false">
      <c r="A22" s="4"/>
    </row>
    <row r="23" customFormat="false" ht="12" hidden="false" customHeight="false" outlineLevel="0" collapsed="false">
      <c r="A23" s="4"/>
    </row>
    <row r="24" customFormat="false" ht="12" hidden="false" customHeight="false" outlineLevel="0" collapsed="false">
      <c r="A24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82421875" defaultRowHeight="12" zeroHeight="false" outlineLevelRow="0" outlineLevelCol="0"/>
  <cols>
    <col collapsed="false" customWidth="true" hidden="false" outlineLevel="0" max="1" min="1" style="6" width="28.49"/>
    <col collapsed="false" customWidth="true" hidden="false" outlineLevel="0" max="2" min="2" style="7" width="20.66"/>
    <col collapsed="false" customWidth="true" hidden="false" outlineLevel="0" max="3" min="3" style="8" width="7.16"/>
    <col collapsed="false" customWidth="true" hidden="false" outlineLevel="0" max="4" min="4" style="9" width="6.99"/>
    <col collapsed="false" customWidth="true" hidden="false" outlineLevel="0" max="5" min="5" style="8" width="7.66"/>
    <col collapsed="false" customWidth="true" hidden="false" outlineLevel="0" max="6" min="6" style="9" width="7.66"/>
  </cols>
  <sheetData>
    <row r="1" customFormat="false" ht="12" hidden="false" customHeight="false" outlineLevel="0" collapsed="false">
      <c r="A1" s="10" t="s">
        <v>4</v>
      </c>
      <c r="B1" s="11"/>
      <c r="C1" s="12" t="s">
        <v>5</v>
      </c>
      <c r="D1" s="13" t="s">
        <v>6</v>
      </c>
      <c r="E1" s="12" t="s">
        <v>7</v>
      </c>
      <c r="F1" s="14" t="s">
        <v>6</v>
      </c>
    </row>
    <row r="2" customFormat="false" ht="12" hidden="false" customHeight="false" outlineLevel="0" collapsed="false">
      <c r="A2" s="15" t="s">
        <v>8</v>
      </c>
      <c r="B2" s="11" t="s">
        <v>9</v>
      </c>
      <c r="C2" s="12" t="n">
        <v>22</v>
      </c>
      <c r="D2" s="13" t="n">
        <f aca="false">(C2/67)*100</f>
        <v>32.8358208955224</v>
      </c>
      <c r="E2" s="12" t="n">
        <v>28</v>
      </c>
      <c r="F2" s="14" t="n">
        <f aca="false">(E2/77)*100</f>
        <v>36.3636363636364</v>
      </c>
    </row>
    <row r="3" customFormat="false" ht="12" hidden="false" customHeight="false" outlineLevel="0" collapsed="false">
      <c r="A3" s="16"/>
      <c r="B3" s="17" t="s">
        <v>10</v>
      </c>
      <c r="C3" s="18" t="n">
        <v>43</v>
      </c>
      <c r="D3" s="19" t="n">
        <f aca="false">(C3/67)*100</f>
        <v>64.1791044776119</v>
      </c>
      <c r="E3" s="18" t="n">
        <v>47</v>
      </c>
      <c r="F3" s="20" t="n">
        <f aca="false">(E3/77)*100</f>
        <v>61.038961038961</v>
      </c>
    </row>
    <row r="4" customFormat="false" ht="12" hidden="false" customHeight="false" outlineLevel="0" collapsed="false">
      <c r="A4" s="16"/>
      <c r="B4" s="17" t="s">
        <v>11</v>
      </c>
      <c r="C4" s="18" t="n">
        <v>2</v>
      </c>
      <c r="D4" s="19" t="n">
        <f aca="false">(C4/67)*100</f>
        <v>2.98507462686567</v>
      </c>
      <c r="E4" s="18" t="n">
        <v>2</v>
      </c>
      <c r="F4" s="20" t="n">
        <f aca="false">(E4/77)*100</f>
        <v>2.5974025974026</v>
      </c>
    </row>
    <row r="5" customFormat="false" ht="5" hidden="false" customHeight="true" outlineLevel="0" collapsed="false">
      <c r="A5" s="16"/>
      <c r="B5" s="17"/>
      <c r="C5" s="18"/>
      <c r="D5" s="19"/>
      <c r="E5" s="18"/>
      <c r="F5" s="20"/>
    </row>
    <row r="6" customFormat="false" ht="12" hidden="false" customHeight="false" outlineLevel="0" collapsed="false">
      <c r="A6" s="15" t="s">
        <v>12</v>
      </c>
      <c r="B6" s="11" t="s">
        <v>13</v>
      </c>
      <c r="C6" s="12" t="n">
        <v>23</v>
      </c>
      <c r="D6" s="13" t="n">
        <f aca="false">(C6/67)*100</f>
        <v>34.3283582089552</v>
      </c>
      <c r="E6" s="12" t="n">
        <v>27</v>
      </c>
      <c r="F6" s="14" t="n">
        <f aca="false">(E6/77)*100</f>
        <v>35.0649350649351</v>
      </c>
    </row>
    <row r="7" customFormat="false" ht="12" hidden="false" customHeight="false" outlineLevel="0" collapsed="false">
      <c r="A7" s="16"/>
      <c r="B7" s="17" t="s">
        <v>14</v>
      </c>
      <c r="C7" s="18" t="n">
        <v>44</v>
      </c>
      <c r="D7" s="19" t="n">
        <f aca="false">(C7/67)*100</f>
        <v>65.6716417910448</v>
      </c>
      <c r="E7" s="18" t="n">
        <v>50</v>
      </c>
      <c r="F7" s="20" t="n">
        <f aca="false">(E7/77)*100</f>
        <v>64.9350649350649</v>
      </c>
    </row>
    <row r="8" customFormat="false" ht="12" hidden="false" customHeight="false" outlineLevel="0" collapsed="false">
      <c r="A8" s="16"/>
      <c r="B8" s="17" t="s">
        <v>11</v>
      </c>
      <c r="C8" s="18" t="n">
        <v>0</v>
      </c>
      <c r="D8" s="19" t="n">
        <f aca="false">(C8/67)*100</f>
        <v>0</v>
      </c>
      <c r="E8" s="18" t="n">
        <v>0</v>
      </c>
      <c r="F8" s="20" t="n">
        <f aca="false">(E8/77)*100</f>
        <v>0</v>
      </c>
    </row>
    <row r="9" customFormat="false" ht="5" hidden="false" customHeight="true" outlineLevel="0" collapsed="false">
      <c r="A9" s="16"/>
      <c r="B9" s="17"/>
      <c r="C9" s="18"/>
      <c r="D9" s="19"/>
      <c r="E9" s="18"/>
      <c r="F9" s="20"/>
    </row>
    <row r="10" customFormat="false" ht="12" hidden="false" customHeight="false" outlineLevel="0" collapsed="false">
      <c r="A10" s="15" t="s">
        <v>15</v>
      </c>
      <c r="B10" s="11" t="s">
        <v>13</v>
      </c>
      <c r="C10" s="12" t="n">
        <v>8</v>
      </c>
      <c r="D10" s="13" t="n">
        <f aca="false">(C10/67)*100</f>
        <v>11.9402985074627</v>
      </c>
      <c r="E10" s="12" t="n">
        <v>55</v>
      </c>
      <c r="F10" s="14" t="n">
        <f aca="false">(E10/77)*100</f>
        <v>71.4285714285714</v>
      </c>
    </row>
    <row r="11" customFormat="false" ht="12" hidden="false" customHeight="false" outlineLevel="0" collapsed="false">
      <c r="A11" s="16"/>
      <c r="B11" s="17" t="s">
        <v>14</v>
      </c>
      <c r="C11" s="18" t="n">
        <v>59</v>
      </c>
      <c r="D11" s="19" t="n">
        <f aca="false">(C11/67)*100</f>
        <v>88.0597014925373</v>
      </c>
      <c r="E11" s="18" t="n">
        <v>22</v>
      </c>
      <c r="F11" s="20" t="n">
        <f aca="false">(E11/77)*100</f>
        <v>28.5714285714286</v>
      </c>
    </row>
    <row r="12" customFormat="false" ht="12" hidden="false" customHeight="true" outlineLevel="0" collapsed="false">
      <c r="A12" s="16"/>
      <c r="B12" s="17" t="s">
        <v>11</v>
      </c>
      <c r="C12" s="18" t="n">
        <v>0</v>
      </c>
      <c r="D12" s="19" t="n">
        <f aca="false">(C12/67)*100</f>
        <v>0</v>
      </c>
      <c r="E12" s="18" t="n">
        <v>0</v>
      </c>
      <c r="F12" s="20" t="n">
        <f aca="false">(E12/77)*100</f>
        <v>0</v>
      </c>
    </row>
    <row r="13" customFormat="false" ht="4" hidden="false" customHeight="true" outlineLevel="0" collapsed="false">
      <c r="A13" s="16"/>
      <c r="B13" s="17"/>
      <c r="C13" s="18"/>
      <c r="D13" s="19"/>
      <c r="E13" s="18"/>
      <c r="F13" s="20"/>
    </row>
    <row r="14" customFormat="false" ht="12" hidden="false" customHeight="false" outlineLevel="0" collapsed="false">
      <c r="A14" s="15" t="s">
        <v>16</v>
      </c>
      <c r="B14" s="11" t="s">
        <v>13</v>
      </c>
      <c r="C14" s="12" t="n">
        <v>53</v>
      </c>
      <c r="D14" s="13" t="n">
        <f aca="false">(C14/67)*100</f>
        <v>79.1044776119403</v>
      </c>
      <c r="E14" s="12" t="n">
        <v>67</v>
      </c>
      <c r="F14" s="14" t="n">
        <f aca="false">(E14/77)*100</f>
        <v>87.012987012987</v>
      </c>
    </row>
    <row r="15" customFormat="false" ht="12" hidden="false" customHeight="false" outlineLevel="0" collapsed="false">
      <c r="A15" s="16"/>
      <c r="B15" s="17" t="s">
        <v>14</v>
      </c>
      <c r="C15" s="18" t="n">
        <v>14</v>
      </c>
      <c r="D15" s="19" t="n">
        <f aca="false">(C15/67)*100</f>
        <v>20.8955223880597</v>
      </c>
      <c r="E15" s="18" t="n">
        <v>10</v>
      </c>
      <c r="F15" s="20" t="n">
        <f aca="false">(E15/77)*100</f>
        <v>12.987012987013</v>
      </c>
    </row>
    <row r="16" customFormat="false" ht="12" hidden="false" customHeight="false" outlineLevel="0" collapsed="false">
      <c r="A16" s="16"/>
      <c r="B16" s="17" t="s">
        <v>11</v>
      </c>
      <c r="C16" s="18" t="n">
        <v>0</v>
      </c>
      <c r="D16" s="19" t="n">
        <f aca="false">(C16/67)*100</f>
        <v>0</v>
      </c>
      <c r="E16" s="18" t="n">
        <v>0</v>
      </c>
      <c r="F16" s="20" t="n">
        <f aca="false">(E16/77)*100</f>
        <v>0</v>
      </c>
    </row>
    <row r="17" customFormat="false" ht="4" hidden="false" customHeight="true" outlineLevel="0" collapsed="false">
      <c r="A17" s="16"/>
      <c r="B17" s="17"/>
      <c r="C17" s="18"/>
      <c r="D17" s="19"/>
      <c r="E17" s="18"/>
      <c r="F17" s="20"/>
    </row>
    <row r="18" customFormat="false" ht="12" hidden="false" customHeight="false" outlineLevel="0" collapsed="false">
      <c r="A18" s="15" t="s">
        <v>17</v>
      </c>
      <c r="B18" s="11" t="s">
        <v>18</v>
      </c>
      <c r="C18" s="12" t="n">
        <v>0</v>
      </c>
      <c r="D18" s="13" t="n">
        <f aca="false">(C18/67)*100</f>
        <v>0</v>
      </c>
      <c r="E18" s="12" t="n">
        <v>0</v>
      </c>
      <c r="F18" s="14" t="n">
        <f aca="false">(E18/77)*100</f>
        <v>0</v>
      </c>
    </row>
    <row r="19" customFormat="false" ht="12" hidden="false" customHeight="false" outlineLevel="0" collapsed="false">
      <c r="A19" s="16"/>
      <c r="B19" s="17" t="s">
        <v>19</v>
      </c>
      <c r="C19" s="18" t="n">
        <v>2</v>
      </c>
      <c r="D19" s="19" t="n">
        <f aca="false">(C19/67)*100</f>
        <v>2.98507462686567</v>
      </c>
      <c r="E19" s="18" t="n">
        <v>4</v>
      </c>
      <c r="F19" s="20" t="n">
        <f aca="false">(E19/77)*100</f>
        <v>5.1948051948052</v>
      </c>
    </row>
    <row r="20" customFormat="false" ht="12" hidden="false" customHeight="false" outlineLevel="0" collapsed="false">
      <c r="A20" s="16"/>
      <c r="B20" s="17" t="s">
        <v>20</v>
      </c>
      <c r="C20" s="18" t="n">
        <v>42</v>
      </c>
      <c r="D20" s="19" t="n">
        <f aca="false">(C20/67)*100</f>
        <v>62.6865671641791</v>
      </c>
      <c r="E20" s="18" t="n">
        <v>43</v>
      </c>
      <c r="F20" s="20" t="n">
        <f aca="false">(E20/77)*100</f>
        <v>55.8441558441558</v>
      </c>
    </row>
    <row r="21" customFormat="false" ht="12" hidden="false" customHeight="false" outlineLevel="0" collapsed="false">
      <c r="A21" s="16"/>
      <c r="B21" s="17" t="s">
        <v>21</v>
      </c>
      <c r="C21" s="18" t="n">
        <v>16</v>
      </c>
      <c r="D21" s="19" t="n">
        <f aca="false">(C21/67)*100</f>
        <v>23.8805970149254</v>
      </c>
      <c r="E21" s="18" t="n">
        <v>20</v>
      </c>
      <c r="F21" s="20" t="n">
        <f aca="false">(E21/77)*100</f>
        <v>25.974025974026</v>
      </c>
    </row>
    <row r="22" customFormat="false" ht="12" hidden="false" customHeight="false" outlineLevel="0" collapsed="false">
      <c r="A22" s="16"/>
      <c r="B22" s="17" t="s">
        <v>22</v>
      </c>
      <c r="C22" s="18" t="n">
        <v>2</v>
      </c>
      <c r="D22" s="19" t="n">
        <f aca="false">(C22/67)*100</f>
        <v>2.98507462686567</v>
      </c>
      <c r="E22" s="18" t="n">
        <v>6</v>
      </c>
      <c r="F22" s="20" t="n">
        <f aca="false">(E22/77)*100</f>
        <v>7.79220779220779</v>
      </c>
    </row>
    <row r="23" customFormat="false" ht="12" hidden="false" customHeight="false" outlineLevel="0" collapsed="false">
      <c r="A23" s="16"/>
      <c r="B23" s="17" t="s">
        <v>23</v>
      </c>
      <c r="C23" s="18" t="n">
        <v>0</v>
      </c>
      <c r="D23" s="19" t="n">
        <f aca="false">(C23/67)*100</f>
        <v>0</v>
      </c>
      <c r="E23" s="18" t="n">
        <v>0</v>
      </c>
      <c r="F23" s="20" t="n">
        <f aca="false">(E23/77)*100</f>
        <v>0</v>
      </c>
    </row>
    <row r="24" customFormat="false" ht="12" hidden="false" customHeight="false" outlineLevel="0" collapsed="false">
      <c r="A24" s="16"/>
      <c r="B24" s="17" t="s">
        <v>11</v>
      </c>
      <c r="C24" s="18" t="n">
        <v>5</v>
      </c>
      <c r="D24" s="19" t="n">
        <f aca="false">(C24/67)*100</f>
        <v>7.46268656716418</v>
      </c>
      <c r="E24" s="18" t="n">
        <v>4</v>
      </c>
      <c r="F24" s="20" t="n">
        <f aca="false">(E24/77)*100</f>
        <v>5.1948051948052</v>
      </c>
    </row>
    <row r="25" customFormat="false" ht="4" hidden="false" customHeight="true" outlineLevel="0" collapsed="false">
      <c r="A25" s="16"/>
      <c r="B25" s="17"/>
      <c r="C25" s="18"/>
      <c r="D25" s="19"/>
      <c r="E25" s="18"/>
      <c r="F25" s="20"/>
    </row>
    <row r="26" customFormat="false" ht="12" hidden="false" customHeight="false" outlineLevel="0" collapsed="false">
      <c r="A26" s="15" t="s">
        <v>24</v>
      </c>
      <c r="B26" s="11" t="n">
        <v>1</v>
      </c>
      <c r="C26" s="12" t="n">
        <v>3</v>
      </c>
      <c r="D26" s="13" t="n">
        <f aca="false">(C26/67)*100</f>
        <v>4.47761194029851</v>
      </c>
      <c r="E26" s="12" t="n">
        <v>3</v>
      </c>
      <c r="F26" s="14" t="n">
        <f aca="false">(E26/77)*100</f>
        <v>3.8961038961039</v>
      </c>
    </row>
    <row r="27" customFormat="false" ht="12" hidden="false" customHeight="false" outlineLevel="0" collapsed="false">
      <c r="A27" s="16"/>
      <c r="B27" s="17" t="n">
        <v>2</v>
      </c>
      <c r="C27" s="18" t="n">
        <v>56</v>
      </c>
      <c r="D27" s="19" t="n">
        <f aca="false">(C27/67)*100</f>
        <v>83.5820895522388</v>
      </c>
      <c r="E27" s="18" t="n">
        <v>68</v>
      </c>
      <c r="F27" s="20" t="n">
        <f aca="false">(E27/77)*100</f>
        <v>88.3116883116883</v>
      </c>
    </row>
    <row r="28" customFormat="false" ht="12" hidden="false" customHeight="false" outlineLevel="0" collapsed="false">
      <c r="A28" s="16"/>
      <c r="B28" s="17" t="n">
        <v>3</v>
      </c>
      <c r="C28" s="18" t="n">
        <v>3</v>
      </c>
      <c r="D28" s="19" t="n">
        <f aca="false">(C28/67)*100</f>
        <v>4.47761194029851</v>
      </c>
      <c r="E28" s="18" t="n">
        <v>1</v>
      </c>
      <c r="F28" s="20" t="n">
        <f aca="false">(E28/77)*100</f>
        <v>1.2987012987013</v>
      </c>
    </row>
    <row r="29" customFormat="false" ht="12" hidden="false" customHeight="false" outlineLevel="0" collapsed="false">
      <c r="A29" s="16"/>
      <c r="B29" s="17" t="s">
        <v>11</v>
      </c>
      <c r="C29" s="18" t="n">
        <v>5</v>
      </c>
      <c r="D29" s="19" t="n">
        <f aca="false">(C29/67)*100</f>
        <v>7.46268656716418</v>
      </c>
      <c r="E29" s="18" t="n">
        <v>5</v>
      </c>
      <c r="F29" s="20" t="n">
        <f aca="false">(E29/77)*100</f>
        <v>6.49350649350649</v>
      </c>
    </row>
    <row r="30" customFormat="false" ht="4" hidden="false" customHeight="true" outlineLevel="0" collapsed="false">
      <c r="A30" s="16"/>
      <c r="B30" s="17"/>
      <c r="C30" s="18"/>
      <c r="D30" s="19"/>
      <c r="E30" s="18"/>
      <c r="F30" s="20"/>
    </row>
    <row r="31" customFormat="false" ht="12" hidden="false" customHeight="false" outlineLevel="0" collapsed="false">
      <c r="A31" s="15" t="s">
        <v>25</v>
      </c>
      <c r="B31" s="11" t="s">
        <v>26</v>
      </c>
      <c r="C31" s="12" t="n">
        <v>13</v>
      </c>
      <c r="D31" s="13" t="n">
        <f aca="false">(C31/67)*100</f>
        <v>19.4029850746269</v>
      </c>
      <c r="E31" s="12" t="n">
        <v>14</v>
      </c>
      <c r="F31" s="14" t="n">
        <f aca="false">(E31/77)*100</f>
        <v>18.1818181818182</v>
      </c>
    </row>
    <row r="32" customFormat="false" ht="12" hidden="false" customHeight="false" outlineLevel="0" collapsed="false">
      <c r="A32" s="16"/>
      <c r="B32" s="21" t="s">
        <v>27</v>
      </c>
      <c r="C32" s="18" t="n">
        <v>42</v>
      </c>
      <c r="D32" s="19" t="n">
        <f aca="false">(C32/67)*100</f>
        <v>62.6865671641791</v>
      </c>
      <c r="E32" s="18" t="n">
        <v>32</v>
      </c>
      <c r="F32" s="20" t="n">
        <f aca="false">(E32/77)*100</f>
        <v>41.5584415584416</v>
      </c>
    </row>
    <row r="33" customFormat="false" ht="12" hidden="false" customHeight="false" outlineLevel="0" collapsed="false">
      <c r="A33" s="16"/>
      <c r="B33" s="17" t="s">
        <v>28</v>
      </c>
      <c r="C33" s="18" t="n">
        <v>12</v>
      </c>
      <c r="D33" s="19" t="n">
        <f aca="false">(C33/67)*100</f>
        <v>17.910447761194</v>
      </c>
      <c r="E33" s="18" t="n">
        <v>22</v>
      </c>
      <c r="F33" s="20" t="n">
        <f aca="false">(E33/77)*100</f>
        <v>28.5714285714286</v>
      </c>
    </row>
    <row r="34" customFormat="false" ht="12" hidden="false" customHeight="false" outlineLevel="0" collapsed="false">
      <c r="A34" s="16"/>
      <c r="B34" s="17" t="s">
        <v>11</v>
      </c>
      <c r="C34" s="18" t="n">
        <v>0</v>
      </c>
      <c r="D34" s="19" t="n">
        <f aca="false">(C34/67)*100</f>
        <v>0</v>
      </c>
      <c r="E34" s="18" t="n">
        <v>9</v>
      </c>
      <c r="F34" s="20" t="n">
        <f aca="false">(E34/77)*100</f>
        <v>11.6883116883117</v>
      </c>
    </row>
    <row r="35" customFormat="false" ht="3" hidden="false" customHeight="true" outlineLevel="0" collapsed="false">
      <c r="A35" s="16"/>
      <c r="B35" s="17"/>
      <c r="C35" s="18"/>
      <c r="D35" s="19"/>
      <c r="E35" s="18"/>
      <c r="F35" s="20"/>
    </row>
    <row r="36" customFormat="false" ht="12" hidden="false" customHeight="false" outlineLevel="0" collapsed="false">
      <c r="A36" s="15" t="s">
        <v>29</v>
      </c>
      <c r="B36" s="11" t="n">
        <v>0</v>
      </c>
      <c r="C36" s="12" t="n">
        <v>38</v>
      </c>
      <c r="D36" s="13" t="n">
        <f aca="false">(C36/67)*100</f>
        <v>56.7164179104478</v>
      </c>
      <c r="E36" s="12" t="n">
        <v>47</v>
      </c>
      <c r="F36" s="14" t="n">
        <f aca="false">(E36/77)*100</f>
        <v>61.038961038961</v>
      </c>
    </row>
    <row r="37" customFormat="false" ht="12" hidden="false" customHeight="false" outlineLevel="0" collapsed="false">
      <c r="A37" s="16"/>
      <c r="B37" s="17" t="s">
        <v>30</v>
      </c>
      <c r="C37" s="18" t="n">
        <v>18</v>
      </c>
      <c r="D37" s="19" t="n">
        <f aca="false">(C37/67)*100</f>
        <v>26.865671641791</v>
      </c>
      <c r="E37" s="18" t="n">
        <v>11</v>
      </c>
      <c r="F37" s="20" t="n">
        <f aca="false">(E37/77)*100</f>
        <v>14.2857142857143</v>
      </c>
    </row>
    <row r="38" customFormat="false" ht="12" hidden="false" customHeight="false" outlineLevel="0" collapsed="false">
      <c r="A38" s="16"/>
      <c r="B38" s="17" t="s">
        <v>31</v>
      </c>
      <c r="C38" s="18" t="n">
        <v>4</v>
      </c>
      <c r="D38" s="19" t="n">
        <f aca="false">(C38/67)*100</f>
        <v>5.97014925373134</v>
      </c>
      <c r="E38" s="18" t="n">
        <v>7</v>
      </c>
      <c r="F38" s="20" t="n">
        <f aca="false">(E38/77)*100</f>
        <v>9.09090909090909</v>
      </c>
    </row>
    <row r="39" customFormat="false" ht="12" hidden="false" customHeight="false" outlineLevel="0" collapsed="false">
      <c r="A39" s="16"/>
      <c r="B39" s="17" t="s">
        <v>32</v>
      </c>
      <c r="C39" s="18" t="n">
        <v>6</v>
      </c>
      <c r="D39" s="19" t="n">
        <f aca="false">(C39/67)*100</f>
        <v>8.95522388059701</v>
      </c>
      <c r="E39" s="18" t="n">
        <v>4</v>
      </c>
      <c r="F39" s="20" t="n">
        <f aca="false">(E39/77)*100</f>
        <v>5.1948051948052</v>
      </c>
    </row>
    <row r="40" customFormat="false" ht="12" hidden="false" customHeight="false" outlineLevel="0" collapsed="false">
      <c r="A40" s="16"/>
      <c r="B40" s="17" t="s">
        <v>11</v>
      </c>
      <c r="C40" s="18" t="n">
        <v>1</v>
      </c>
      <c r="D40" s="19" t="n">
        <f aca="false">(C40/67)*100</f>
        <v>1.49253731343284</v>
      </c>
      <c r="E40" s="18" t="n">
        <v>8</v>
      </c>
      <c r="F40" s="20" t="n">
        <f aca="false">(E40/77)*100</f>
        <v>10.3896103896104</v>
      </c>
    </row>
    <row r="41" customFormat="false" ht="5" hidden="false" customHeight="true" outlineLevel="0" collapsed="false">
      <c r="A41" s="16"/>
      <c r="B41" s="17"/>
      <c r="C41" s="18"/>
      <c r="D41" s="19"/>
      <c r="E41" s="18"/>
      <c r="F41" s="20"/>
    </row>
    <row r="42" customFormat="false" ht="12" hidden="false" customHeight="false" outlineLevel="0" collapsed="false">
      <c r="A42" s="15" t="s">
        <v>33</v>
      </c>
      <c r="B42" s="11" t="s">
        <v>13</v>
      </c>
      <c r="C42" s="12" t="n">
        <v>63</v>
      </c>
      <c r="D42" s="13" t="n">
        <f aca="false">(C42/67)*100</f>
        <v>94.0298507462687</v>
      </c>
      <c r="E42" s="12" t="n">
        <v>73</v>
      </c>
      <c r="F42" s="14" t="n">
        <f aca="false">(E42/77)*100</f>
        <v>94.8051948051948</v>
      </c>
    </row>
    <row r="43" customFormat="false" ht="12" hidden="false" customHeight="false" outlineLevel="0" collapsed="false">
      <c r="A43" s="16"/>
      <c r="B43" s="17" t="s">
        <v>14</v>
      </c>
      <c r="C43" s="18" t="n">
        <v>1</v>
      </c>
      <c r="D43" s="19" t="n">
        <f aca="false">(C43/67)*100</f>
        <v>1.49253731343284</v>
      </c>
      <c r="E43" s="18" t="n">
        <v>1</v>
      </c>
      <c r="F43" s="20" t="n">
        <f aca="false">(E43/77)*100</f>
        <v>1.2987012987013</v>
      </c>
    </row>
    <row r="44" customFormat="false" ht="12" hidden="false" customHeight="false" outlineLevel="0" collapsed="false">
      <c r="A44" s="16"/>
      <c r="B44" s="17" t="s">
        <v>11</v>
      </c>
      <c r="C44" s="18" t="n">
        <v>3</v>
      </c>
      <c r="D44" s="19" t="n">
        <f aca="false">(C44/67)*100</f>
        <v>4.47761194029851</v>
      </c>
      <c r="E44" s="18" t="n">
        <v>3</v>
      </c>
      <c r="F44" s="20" t="n">
        <f aca="false">(E44/77)*100</f>
        <v>3.8961038961039</v>
      </c>
    </row>
    <row r="45" customFormat="false" ht="5" hidden="false" customHeight="true" outlineLevel="0" collapsed="false">
      <c r="A45" s="16"/>
      <c r="B45" s="17"/>
      <c r="C45" s="18"/>
      <c r="D45" s="19"/>
      <c r="E45" s="18"/>
      <c r="F45" s="20"/>
    </row>
    <row r="46" customFormat="false" ht="12" hidden="false" customHeight="false" outlineLevel="0" collapsed="false">
      <c r="A46" s="15" t="s">
        <v>34</v>
      </c>
      <c r="B46" s="11" t="s">
        <v>13</v>
      </c>
      <c r="C46" s="12" t="n">
        <v>61</v>
      </c>
      <c r="D46" s="13" t="n">
        <f aca="false">(C46/67)*100</f>
        <v>91.044776119403</v>
      </c>
      <c r="E46" s="12" t="n">
        <v>71</v>
      </c>
      <c r="F46" s="14" t="n">
        <f aca="false">(E46/77)*100</f>
        <v>92.2077922077922</v>
      </c>
    </row>
    <row r="47" customFormat="false" ht="12" hidden="false" customHeight="false" outlineLevel="0" collapsed="false">
      <c r="A47" s="16"/>
      <c r="B47" s="17" t="s">
        <v>14</v>
      </c>
      <c r="C47" s="18" t="n">
        <v>6</v>
      </c>
      <c r="D47" s="19" t="n">
        <f aca="false">(C47/67)*100</f>
        <v>8.95522388059701</v>
      </c>
      <c r="E47" s="18" t="n">
        <v>6</v>
      </c>
      <c r="F47" s="20" t="n">
        <f aca="false">(E47/77)*100</f>
        <v>7.79220779220779</v>
      </c>
    </row>
    <row r="48" customFormat="false" ht="12" hidden="false" customHeight="false" outlineLevel="0" collapsed="false">
      <c r="A48" s="16"/>
      <c r="B48" s="17" t="s">
        <v>11</v>
      </c>
      <c r="C48" s="18" t="n">
        <v>0</v>
      </c>
      <c r="D48" s="19" t="n">
        <f aca="false">(C48/67)*100</f>
        <v>0</v>
      </c>
      <c r="E48" s="18" t="n">
        <v>0</v>
      </c>
      <c r="F48" s="20" t="n">
        <f aca="false">(E48/77)*100</f>
        <v>0</v>
      </c>
    </row>
    <row r="49" customFormat="false" ht="3" hidden="false" customHeight="true" outlineLevel="0" collapsed="false">
      <c r="A49" s="16"/>
      <c r="B49" s="17"/>
      <c r="C49" s="18"/>
      <c r="D49" s="19"/>
      <c r="E49" s="18"/>
      <c r="F49" s="20"/>
    </row>
    <row r="50" customFormat="false" ht="12" hidden="false" customHeight="false" outlineLevel="0" collapsed="false">
      <c r="A50" s="15" t="s">
        <v>35</v>
      </c>
      <c r="B50" s="11" t="s">
        <v>13</v>
      </c>
      <c r="C50" s="12" t="n">
        <v>58</v>
      </c>
      <c r="D50" s="13" t="n">
        <f aca="false">(C50/67)*100</f>
        <v>86.5671641791045</v>
      </c>
      <c r="E50" s="12" t="n">
        <v>58</v>
      </c>
      <c r="F50" s="14" t="n">
        <f aca="false">(E50/77)*100</f>
        <v>75.3246753246753</v>
      </c>
    </row>
    <row r="51" customFormat="false" ht="12" hidden="false" customHeight="false" outlineLevel="0" collapsed="false">
      <c r="A51" s="16"/>
      <c r="B51" s="17" t="s">
        <v>14</v>
      </c>
      <c r="C51" s="18" t="n">
        <v>9</v>
      </c>
      <c r="D51" s="19" t="n">
        <f aca="false">(C51/67)*100</f>
        <v>13.4328358208955</v>
      </c>
      <c r="E51" s="18" t="n">
        <v>19</v>
      </c>
      <c r="F51" s="20" t="n">
        <f aca="false">(E51/77)*100</f>
        <v>24.6753246753247</v>
      </c>
    </row>
    <row r="52" customFormat="false" ht="12" hidden="false" customHeight="false" outlineLevel="0" collapsed="false">
      <c r="A52" s="16"/>
      <c r="B52" s="17" t="s">
        <v>11</v>
      </c>
      <c r="C52" s="18" t="n">
        <v>0</v>
      </c>
      <c r="D52" s="19" t="n">
        <f aca="false">(C52/67)*100</f>
        <v>0</v>
      </c>
      <c r="E52" s="18" t="n">
        <v>0</v>
      </c>
      <c r="F52" s="20" t="n">
        <f aca="false">(E52/77)*100</f>
        <v>0</v>
      </c>
    </row>
    <row r="53" customFormat="false" ht="6" hidden="false" customHeight="true" outlineLevel="0" collapsed="false">
      <c r="A53" s="16"/>
      <c r="B53" s="17"/>
      <c r="C53" s="18"/>
      <c r="D53" s="19"/>
      <c r="E53" s="18"/>
      <c r="F53" s="20"/>
    </row>
    <row r="54" customFormat="false" ht="12" hidden="false" customHeight="false" outlineLevel="0" collapsed="false">
      <c r="A54" s="15" t="s">
        <v>36</v>
      </c>
      <c r="B54" s="11" t="s">
        <v>13</v>
      </c>
      <c r="C54" s="12" t="n">
        <v>57</v>
      </c>
      <c r="D54" s="13" t="n">
        <f aca="false">(C54/67)*100</f>
        <v>85.0746268656717</v>
      </c>
      <c r="E54" s="12" t="n">
        <v>46</v>
      </c>
      <c r="F54" s="14" t="n">
        <f aca="false">(E54/77)*100</f>
        <v>59.7402597402597</v>
      </c>
    </row>
    <row r="55" customFormat="false" ht="12" hidden="false" customHeight="false" outlineLevel="0" collapsed="false">
      <c r="A55" s="16"/>
      <c r="B55" s="17" t="s">
        <v>14</v>
      </c>
      <c r="C55" s="18" t="n">
        <v>10</v>
      </c>
      <c r="D55" s="19" t="n">
        <f aca="false">(C55/67)*100</f>
        <v>14.9253731343284</v>
      </c>
      <c r="E55" s="18" t="n">
        <v>31</v>
      </c>
      <c r="F55" s="20" t="n">
        <f aca="false">(E55/77)*100</f>
        <v>40.2597402597403</v>
      </c>
    </row>
    <row r="56" customFormat="false" ht="12" hidden="false" customHeight="false" outlineLevel="0" collapsed="false">
      <c r="A56" s="16"/>
      <c r="B56" s="17" t="s">
        <v>11</v>
      </c>
      <c r="C56" s="18" t="n">
        <v>0</v>
      </c>
      <c r="D56" s="19" t="n">
        <f aca="false">(C56/67)*100</f>
        <v>0</v>
      </c>
      <c r="E56" s="18" t="n">
        <v>0</v>
      </c>
      <c r="F56" s="20" t="n">
        <f aca="false">(E56/77)*100</f>
        <v>0</v>
      </c>
    </row>
    <row r="57" customFormat="false" ht="6" hidden="false" customHeight="true" outlineLevel="0" collapsed="false">
      <c r="A57" s="16"/>
      <c r="B57" s="17"/>
      <c r="C57" s="18"/>
      <c r="D57" s="19"/>
      <c r="E57" s="18"/>
      <c r="F57" s="20"/>
    </row>
    <row r="58" customFormat="false" ht="12" hidden="false" customHeight="false" outlineLevel="0" collapsed="false">
      <c r="A58" s="15" t="s">
        <v>37</v>
      </c>
      <c r="B58" s="11" t="s">
        <v>13</v>
      </c>
      <c r="C58" s="12" t="n">
        <v>57</v>
      </c>
      <c r="D58" s="13" t="n">
        <f aca="false">(C58/67)*100</f>
        <v>85.0746268656717</v>
      </c>
      <c r="E58" s="12" t="n">
        <v>52</v>
      </c>
      <c r="F58" s="14" t="n">
        <f aca="false">(E58/77)*100</f>
        <v>67.5324675324675</v>
      </c>
    </row>
    <row r="59" customFormat="false" ht="12" hidden="false" customHeight="false" outlineLevel="0" collapsed="false">
      <c r="A59" s="16"/>
      <c r="B59" s="17" t="s">
        <v>14</v>
      </c>
      <c r="C59" s="18" t="n">
        <v>10</v>
      </c>
      <c r="D59" s="19" t="n">
        <f aca="false">(C59/67)*100</f>
        <v>14.9253731343284</v>
      </c>
      <c r="E59" s="18" t="n">
        <v>25</v>
      </c>
      <c r="F59" s="20" t="n">
        <f aca="false">(E59/77)*100</f>
        <v>32.4675324675325</v>
      </c>
    </row>
    <row r="60" customFormat="false" ht="12" hidden="false" customHeight="false" outlineLevel="0" collapsed="false">
      <c r="A60" s="16"/>
      <c r="B60" s="17" t="s">
        <v>11</v>
      </c>
      <c r="C60" s="18" t="n">
        <v>0</v>
      </c>
      <c r="D60" s="19" t="n">
        <f aca="false">(C60/67)*100</f>
        <v>0</v>
      </c>
      <c r="E60" s="18" t="n">
        <v>0</v>
      </c>
      <c r="F60" s="20" t="n">
        <f aca="false">(E60/77)*100</f>
        <v>0</v>
      </c>
    </row>
    <row r="61" customFormat="false" ht="4" hidden="false" customHeight="true" outlineLevel="0" collapsed="false">
      <c r="A61" s="16"/>
      <c r="B61" s="17"/>
      <c r="C61" s="18"/>
      <c r="D61" s="19"/>
      <c r="E61" s="18"/>
      <c r="F61" s="20"/>
    </row>
    <row r="62" customFormat="false" ht="12" hidden="false" customHeight="false" outlineLevel="0" collapsed="false">
      <c r="A62" s="15" t="s">
        <v>38</v>
      </c>
      <c r="B62" s="11" t="s">
        <v>39</v>
      </c>
      <c r="C62" s="12" t="n">
        <v>54</v>
      </c>
      <c r="D62" s="13" t="n">
        <f aca="false">(C62/67)*100</f>
        <v>80.5970149253731</v>
      </c>
      <c r="E62" s="12" t="n">
        <v>52</v>
      </c>
      <c r="F62" s="14" t="n">
        <f aca="false">(E62/77)*100</f>
        <v>67.5324675324675</v>
      </c>
    </row>
    <row r="63" customFormat="false" ht="12" hidden="false" customHeight="false" outlineLevel="0" collapsed="false">
      <c r="A63" s="16"/>
      <c r="B63" s="17" t="s">
        <v>40</v>
      </c>
      <c r="C63" s="18" t="n">
        <v>9</v>
      </c>
      <c r="D63" s="19" t="n">
        <f aca="false">(C63/67)*100</f>
        <v>13.4328358208955</v>
      </c>
      <c r="E63" s="18" t="n">
        <v>15</v>
      </c>
      <c r="F63" s="20" t="n">
        <f aca="false">(E63/77)*100</f>
        <v>19.4805194805195</v>
      </c>
    </row>
    <row r="64" customFormat="false" ht="12" hidden="false" customHeight="false" outlineLevel="0" collapsed="false">
      <c r="A64" s="16"/>
      <c r="B64" s="17" t="s">
        <v>41</v>
      </c>
      <c r="C64" s="18" t="n">
        <v>4</v>
      </c>
      <c r="D64" s="19" t="n">
        <f aca="false">(C64/67)*100</f>
        <v>5.97014925373134</v>
      </c>
      <c r="E64" s="18" t="n">
        <v>9</v>
      </c>
      <c r="F64" s="20" t="n">
        <f aca="false">(E64/77)*100</f>
        <v>11.6883116883117</v>
      </c>
    </row>
    <row r="65" customFormat="false" ht="12" hidden="false" customHeight="false" outlineLevel="0" collapsed="false">
      <c r="A65" s="16"/>
      <c r="B65" s="22" t="s">
        <v>11</v>
      </c>
      <c r="C65" s="23" t="n">
        <v>0</v>
      </c>
      <c r="D65" s="24" t="n">
        <f aca="false">(C65/67)*100</f>
        <v>0</v>
      </c>
      <c r="E65" s="23" t="n">
        <v>1</v>
      </c>
      <c r="F65" s="25" t="n">
        <f aca="false">(E65/77)*100</f>
        <v>1.2987012987013</v>
      </c>
    </row>
    <row r="66" customFormat="false" ht="5" hidden="false" customHeight="true" outlineLevel="0" collapsed="false">
      <c r="A66" s="26"/>
      <c r="B66" s="26"/>
      <c r="C66" s="26"/>
      <c r="D66" s="13"/>
      <c r="E66" s="12"/>
      <c r="F66" s="13"/>
    </row>
    <row r="67" customFormat="false" ht="12" hidden="false" customHeight="false" outlineLevel="0" collapsed="false">
      <c r="D67" s="8"/>
      <c r="H67" s="27"/>
    </row>
    <row r="68" customFormat="false" ht="12" hidden="false" customHeight="false" outlineLevel="0" collapsed="false">
      <c r="D68" s="8"/>
      <c r="H68" s="27"/>
    </row>
    <row r="69" customFormat="false" ht="12" hidden="false" customHeight="false" outlineLevel="0" collapsed="false">
      <c r="D69" s="8"/>
      <c r="H69" s="27"/>
    </row>
    <row r="70" customFormat="false" ht="12" hidden="false" customHeight="false" outlineLevel="0" collapsed="false">
      <c r="D70" s="8"/>
      <c r="H70" s="27"/>
    </row>
    <row r="71" customFormat="false" ht="12" hidden="false" customHeight="false" outlineLevel="0" collapsed="false">
      <c r="D71" s="8"/>
      <c r="H71" s="27"/>
    </row>
    <row r="72" customFormat="false" ht="12" hidden="false" customHeight="false" outlineLevel="0" collapsed="false">
      <c r="D72" s="8"/>
      <c r="H72" s="27"/>
    </row>
    <row r="73" customFormat="false" ht="12" hidden="false" customHeight="false" outlineLevel="0" collapsed="false">
      <c r="D73" s="8"/>
      <c r="H73" s="27"/>
    </row>
    <row r="74" customFormat="false" ht="12" hidden="false" customHeight="false" outlineLevel="0" collapsed="false">
      <c r="D74" s="8"/>
      <c r="H74" s="27"/>
    </row>
    <row r="75" customFormat="false" ht="12" hidden="false" customHeight="false" outlineLevel="0" collapsed="false">
      <c r="D75" s="8"/>
      <c r="H75" s="27"/>
    </row>
    <row r="76" customFormat="false" ht="12" hidden="false" customHeight="false" outlineLevel="0" collapsed="false">
      <c r="D76" s="8"/>
      <c r="H76" s="27"/>
    </row>
    <row r="77" customFormat="false" ht="12" hidden="false" customHeight="false" outlineLevel="0" collapsed="false">
      <c r="D77" s="8"/>
      <c r="H77" s="27"/>
    </row>
    <row r="78" customFormat="false" ht="12" hidden="false" customHeight="false" outlineLevel="0" collapsed="false">
      <c r="D78" s="8"/>
      <c r="H78" s="27"/>
    </row>
    <row r="79" customFormat="false" ht="12" hidden="false" customHeight="false" outlineLevel="0" collapsed="false">
      <c r="D79" s="8"/>
      <c r="H79" s="27"/>
    </row>
    <row r="80" customFormat="false" ht="12" hidden="false" customHeight="false" outlineLevel="0" collapsed="false">
      <c r="D80" s="8"/>
      <c r="H80" s="27"/>
    </row>
    <row r="81" customFormat="false" ht="12" hidden="false" customHeight="false" outlineLevel="0" collapsed="false">
      <c r="D81" s="8"/>
      <c r="H81" s="27"/>
    </row>
    <row r="82" customFormat="false" ht="12" hidden="false" customHeight="false" outlineLevel="0" collapsed="false">
      <c r="D82" s="8"/>
      <c r="H82" s="27"/>
    </row>
    <row r="83" customFormat="false" ht="12" hidden="false" customHeight="false" outlineLevel="0" collapsed="false">
      <c r="D83" s="8"/>
      <c r="H83" s="27"/>
    </row>
    <row r="84" customFormat="false" ht="12" hidden="false" customHeight="false" outlineLevel="0" collapsed="false">
      <c r="D84" s="8"/>
      <c r="H84" s="27"/>
    </row>
    <row r="85" customFormat="false" ht="12" hidden="false" customHeight="false" outlineLevel="0" collapsed="false">
      <c r="D85" s="8"/>
      <c r="H85" s="27"/>
    </row>
    <row r="86" customFormat="false" ht="12" hidden="false" customHeight="false" outlineLevel="0" collapsed="false">
      <c r="D86" s="8"/>
      <c r="H86" s="27"/>
    </row>
    <row r="87" customFormat="false" ht="12" hidden="false" customHeight="false" outlineLevel="0" collapsed="false">
      <c r="D87" s="8"/>
      <c r="H87" s="27"/>
    </row>
    <row r="88" customFormat="false" ht="12" hidden="false" customHeight="false" outlineLevel="0" collapsed="false">
      <c r="D88" s="8"/>
      <c r="H88" s="27"/>
    </row>
    <row r="89" customFormat="false" ht="12" hidden="false" customHeight="false" outlineLevel="0" collapsed="false">
      <c r="D89" s="8"/>
      <c r="H89" s="27"/>
    </row>
    <row r="90" customFormat="false" ht="12" hidden="false" customHeight="false" outlineLevel="0" collapsed="false">
      <c r="D90" s="8"/>
      <c r="H90" s="27"/>
    </row>
    <row r="91" customFormat="false" ht="12" hidden="false" customHeight="false" outlineLevel="0" collapsed="false">
      <c r="D91" s="8"/>
      <c r="H91" s="27"/>
    </row>
    <row r="92" customFormat="false" ht="12" hidden="false" customHeight="false" outlineLevel="0" collapsed="false">
      <c r="D92" s="8"/>
      <c r="H92" s="27"/>
    </row>
    <row r="93" customFormat="false" ht="12" hidden="false" customHeight="false" outlineLevel="0" collapsed="false">
      <c r="D93" s="8"/>
      <c r="H93" s="27"/>
    </row>
    <row r="94" customFormat="false" ht="12" hidden="false" customHeight="false" outlineLevel="0" collapsed="false">
      <c r="D94" s="8"/>
      <c r="H94" s="27"/>
    </row>
    <row r="95" customFormat="false" ht="12" hidden="false" customHeight="false" outlineLevel="0" collapsed="false">
      <c r="D95" s="8"/>
      <c r="H95" s="27"/>
    </row>
    <row r="96" customFormat="false" ht="12" hidden="false" customHeight="false" outlineLevel="0" collapsed="false">
      <c r="D96" s="8"/>
      <c r="H96" s="27"/>
    </row>
    <row r="97" customFormat="false" ht="12" hidden="false" customHeight="false" outlineLevel="0" collapsed="false">
      <c r="D97" s="8"/>
      <c r="H97" s="27"/>
    </row>
    <row r="98" customFormat="false" ht="12" hidden="false" customHeight="false" outlineLevel="0" collapsed="false">
      <c r="D98" s="8"/>
      <c r="H98" s="27"/>
    </row>
    <row r="99" customFormat="false" ht="12" hidden="false" customHeight="false" outlineLevel="0" collapsed="false">
      <c r="D99" s="8"/>
      <c r="H99" s="27"/>
    </row>
    <row r="100" customFormat="false" ht="12" hidden="false" customHeight="false" outlineLevel="0" collapsed="false">
      <c r="D100" s="8"/>
      <c r="H100" s="27"/>
    </row>
    <row r="101" customFormat="false" ht="12" hidden="false" customHeight="false" outlineLevel="0" collapsed="false">
      <c r="D101" s="8"/>
      <c r="H101" s="27"/>
    </row>
    <row r="102" customFormat="false" ht="12" hidden="false" customHeight="false" outlineLevel="0" collapsed="false">
      <c r="D102" s="8"/>
      <c r="H102" s="2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1.0546875" defaultRowHeight="12" zeroHeight="false" outlineLevelRow="0" outlineLevelCol="0"/>
  <cols>
    <col collapsed="false" customWidth="true" hidden="false" outlineLevel="0" max="1" min="1" style="28" width="29.82"/>
    <col collapsed="false" customWidth="true" hidden="false" outlineLevel="0" max="2" min="2" style="6" width="10.82"/>
    <col collapsed="false" customWidth="true" hidden="false" outlineLevel="0" max="3" min="3" style="6" width="8.66"/>
    <col collapsed="false" customWidth="true" hidden="false" outlineLevel="0" max="4" min="4" style="6" width="7.99"/>
    <col collapsed="false" customWidth="true" hidden="false" outlineLevel="0" max="5" min="5" style="6" width="7.82"/>
    <col collapsed="false" customWidth="true" hidden="false" outlineLevel="0" max="6" min="6" style="29" width="6.66"/>
  </cols>
  <sheetData>
    <row r="1" customFormat="false" ht="12" hidden="false" customHeight="false" outlineLevel="0" collapsed="false">
      <c r="A1" s="10" t="s">
        <v>42</v>
      </c>
      <c r="B1" s="11"/>
      <c r="C1" s="12" t="s">
        <v>5</v>
      </c>
      <c r="D1" s="13"/>
      <c r="E1" s="12" t="s">
        <v>7</v>
      </c>
      <c r="F1" s="14"/>
    </row>
    <row r="2" customFormat="false" ht="12" hidden="false" customHeight="false" outlineLevel="0" collapsed="false">
      <c r="A2" s="15" t="s">
        <v>43</v>
      </c>
      <c r="B2" s="11" t="s">
        <v>44</v>
      </c>
      <c r="C2" s="30" t="n">
        <v>2003.708</v>
      </c>
      <c r="D2" s="30"/>
      <c r="E2" s="30" t="n">
        <v>1995.053</v>
      </c>
      <c r="F2" s="14"/>
    </row>
    <row r="3" customFormat="false" ht="12" hidden="false" customHeight="false" outlineLevel="0" collapsed="false">
      <c r="A3" s="16"/>
      <c r="B3" s="17" t="s">
        <v>45</v>
      </c>
      <c r="C3" s="18" t="n">
        <v>2003</v>
      </c>
      <c r="D3" s="18"/>
      <c r="E3" s="18" t="n">
        <v>1995</v>
      </c>
      <c r="F3" s="20"/>
    </row>
    <row r="4" customFormat="false" ht="12" hidden="false" customHeight="false" outlineLevel="0" collapsed="false">
      <c r="A4" s="16"/>
      <c r="B4" s="17" t="s">
        <v>46</v>
      </c>
      <c r="C4" s="18" t="n">
        <v>1991</v>
      </c>
      <c r="D4" s="18" t="n">
        <v>2011</v>
      </c>
      <c r="E4" s="18" t="n">
        <v>1983</v>
      </c>
      <c r="F4" s="31" t="n">
        <v>2005</v>
      </c>
    </row>
    <row r="5" customFormat="false" ht="12" hidden="false" customHeight="false" outlineLevel="0" collapsed="false">
      <c r="A5" s="16"/>
      <c r="B5" s="17"/>
      <c r="C5" s="18"/>
      <c r="D5" s="18"/>
      <c r="E5" s="18"/>
      <c r="F5" s="31"/>
    </row>
    <row r="6" customFormat="false" ht="12" hidden="false" customHeight="false" outlineLevel="0" collapsed="false">
      <c r="A6" s="15" t="s">
        <v>47</v>
      </c>
      <c r="B6" s="11" t="s">
        <v>44</v>
      </c>
      <c r="C6" s="30" t="n">
        <v>64.38806</v>
      </c>
      <c r="D6" s="12"/>
      <c r="E6" s="30" t="n">
        <v>58.11842</v>
      </c>
      <c r="F6" s="14"/>
    </row>
    <row r="7" customFormat="false" ht="12" hidden="false" customHeight="false" outlineLevel="0" collapsed="false">
      <c r="A7" s="16"/>
      <c r="B7" s="17" t="s">
        <v>45</v>
      </c>
      <c r="C7" s="32" t="n">
        <v>63</v>
      </c>
      <c r="D7" s="18"/>
      <c r="E7" s="32" t="n">
        <v>59</v>
      </c>
      <c r="F7" s="20"/>
    </row>
    <row r="8" customFormat="false" ht="12" hidden="false" customHeight="false" outlineLevel="0" collapsed="false">
      <c r="A8" s="16"/>
      <c r="B8" s="17" t="s">
        <v>46</v>
      </c>
      <c r="C8" s="32" t="n">
        <v>40</v>
      </c>
      <c r="D8" s="18" t="n">
        <v>89</v>
      </c>
      <c r="E8" s="32" t="n">
        <v>40</v>
      </c>
      <c r="F8" s="31" t="n">
        <v>93</v>
      </c>
    </row>
    <row r="9" customFormat="false" ht="12" hidden="false" customHeight="false" outlineLevel="0" collapsed="false">
      <c r="A9" s="16"/>
      <c r="B9" s="17"/>
      <c r="C9" s="18"/>
      <c r="D9" s="18"/>
      <c r="E9" s="18"/>
      <c r="F9" s="20"/>
    </row>
    <row r="10" customFormat="false" ht="12" hidden="false" customHeight="false" outlineLevel="0" collapsed="false">
      <c r="A10" s="15" t="s">
        <v>48</v>
      </c>
      <c r="B10" s="11" t="s">
        <v>44</v>
      </c>
      <c r="C10" s="33" t="n">
        <v>3.510448</v>
      </c>
      <c r="D10" s="12"/>
      <c r="E10" s="33" t="n">
        <v>3.797059</v>
      </c>
      <c r="F10" s="14"/>
    </row>
    <row r="11" customFormat="false" ht="12" hidden="false" customHeight="false" outlineLevel="0" collapsed="false">
      <c r="A11" s="16"/>
      <c r="B11" s="17" t="s">
        <v>45</v>
      </c>
      <c r="C11" s="34" t="n">
        <v>3</v>
      </c>
      <c r="D11" s="18"/>
      <c r="E11" s="34" t="n">
        <v>3</v>
      </c>
      <c r="F11" s="20"/>
    </row>
    <row r="12" customFormat="false" ht="12" hidden="false" customHeight="false" outlineLevel="0" collapsed="false">
      <c r="A12" s="16"/>
      <c r="B12" s="17" t="s">
        <v>46</v>
      </c>
      <c r="C12" s="34" t="n">
        <v>0.5</v>
      </c>
      <c r="D12" s="18" t="n">
        <v>15</v>
      </c>
      <c r="E12" s="34" t="n">
        <v>0.7</v>
      </c>
      <c r="F12" s="31" t="n">
        <v>12</v>
      </c>
    </row>
    <row r="13" customFormat="false" ht="12" hidden="false" customHeight="false" outlineLevel="0" collapsed="false">
      <c r="A13" s="16"/>
      <c r="B13" s="17"/>
      <c r="C13" s="34"/>
      <c r="D13" s="18"/>
      <c r="E13" s="34"/>
      <c r="F13" s="31"/>
    </row>
    <row r="14" customFormat="false" ht="12" hidden="false" customHeight="false" outlineLevel="0" collapsed="false">
      <c r="A14" s="15" t="s">
        <v>49</v>
      </c>
      <c r="B14" s="11" t="s">
        <v>44</v>
      </c>
      <c r="C14" s="33" t="n">
        <v>2.424242</v>
      </c>
      <c r="D14" s="12"/>
      <c r="E14" s="33" t="n">
        <v>1.521739</v>
      </c>
      <c r="F14" s="14"/>
    </row>
    <row r="15" customFormat="false" ht="12" hidden="false" customHeight="false" outlineLevel="0" collapsed="false">
      <c r="A15" s="16"/>
      <c r="B15" s="17" t="s">
        <v>45</v>
      </c>
      <c r="C15" s="34" t="n">
        <v>0</v>
      </c>
      <c r="D15" s="18"/>
      <c r="E15" s="34" t="n">
        <v>0</v>
      </c>
      <c r="F15" s="20"/>
    </row>
    <row r="16" customFormat="false" ht="12" hidden="false" customHeight="false" outlineLevel="0" collapsed="false">
      <c r="A16" s="16"/>
      <c r="B16" s="17" t="s">
        <v>46</v>
      </c>
      <c r="C16" s="34" t="n">
        <v>0</v>
      </c>
      <c r="D16" s="18" t="n">
        <v>30</v>
      </c>
      <c r="E16" s="34" t="n">
        <v>0</v>
      </c>
      <c r="F16" s="31" t="n">
        <v>18</v>
      </c>
    </row>
    <row r="17" customFormat="false" ht="12" hidden="false" customHeight="false" outlineLevel="0" collapsed="false">
      <c r="A17" s="16"/>
      <c r="B17" s="17"/>
      <c r="C17" s="34"/>
      <c r="D17" s="18"/>
      <c r="E17" s="34"/>
      <c r="F17" s="31"/>
    </row>
    <row r="18" customFormat="false" ht="12" hidden="false" customHeight="false" outlineLevel="0" collapsed="false">
      <c r="A18" s="15" t="s">
        <v>50</v>
      </c>
      <c r="B18" s="11" t="s">
        <v>44</v>
      </c>
      <c r="C18" s="33" t="s">
        <v>51</v>
      </c>
      <c r="D18" s="33"/>
      <c r="E18" s="33" t="n">
        <v>7.02465753424658</v>
      </c>
      <c r="F18" s="35"/>
    </row>
    <row r="19" customFormat="false" ht="12" hidden="false" customHeight="false" outlineLevel="0" collapsed="false">
      <c r="A19" s="16"/>
      <c r="B19" s="17" t="s">
        <v>45</v>
      </c>
      <c r="C19" s="34" t="s">
        <v>51</v>
      </c>
      <c r="D19" s="34"/>
      <c r="E19" s="34" t="n">
        <v>7.19315068493151</v>
      </c>
      <c r="F19" s="36"/>
    </row>
    <row r="20" customFormat="false" ht="12" hidden="false" customHeight="false" outlineLevel="0" collapsed="false">
      <c r="A20" s="16"/>
      <c r="B20" s="17" t="s">
        <v>46</v>
      </c>
      <c r="C20" s="34" t="s">
        <v>51</v>
      </c>
      <c r="D20" s="34" t="s">
        <v>51</v>
      </c>
      <c r="E20" s="34" t="n">
        <v>0.526027397260274</v>
      </c>
      <c r="F20" s="36" t="n">
        <v>13.0904109589041</v>
      </c>
    </row>
    <row r="21" customFormat="false" ht="12" hidden="false" customHeight="false" outlineLevel="0" collapsed="false">
      <c r="A21" s="16"/>
      <c r="B21" s="17"/>
      <c r="C21" s="34"/>
      <c r="D21" s="34"/>
      <c r="E21" s="34"/>
      <c r="F21" s="36"/>
    </row>
    <row r="22" customFormat="false" ht="12" hidden="false" customHeight="false" outlineLevel="0" collapsed="false">
      <c r="A22" s="15" t="s">
        <v>52</v>
      </c>
      <c r="B22" s="11" t="s">
        <v>44</v>
      </c>
      <c r="C22" s="33" t="n">
        <v>1.25753424657534</v>
      </c>
      <c r="D22" s="33"/>
      <c r="E22" s="33" t="n">
        <v>5.70045753424658</v>
      </c>
      <c r="F22" s="35"/>
    </row>
    <row r="23" customFormat="false" ht="12" hidden="false" customHeight="false" outlineLevel="0" collapsed="false">
      <c r="A23" s="16"/>
      <c r="B23" s="17" t="s">
        <v>45</v>
      </c>
      <c r="C23" s="34" t="n">
        <v>1.15068493150685</v>
      </c>
      <c r="D23" s="34"/>
      <c r="E23" s="34" t="n">
        <v>3.66849315068493</v>
      </c>
      <c r="F23" s="36"/>
    </row>
    <row r="24" customFormat="false" ht="12" hidden="false" customHeight="false" outlineLevel="0" collapsed="false">
      <c r="A24" s="16"/>
      <c r="B24" s="17" t="s">
        <v>46</v>
      </c>
      <c r="C24" s="34" t="n">
        <v>0.528767123287671</v>
      </c>
      <c r="D24" s="34" t="n">
        <v>2.09315068493151</v>
      </c>
      <c r="E24" s="34" t="n">
        <v>2.13150684931507</v>
      </c>
      <c r="F24" s="36" t="n">
        <v>11.3013698630137</v>
      </c>
    </row>
    <row r="25" customFormat="false" ht="12" hidden="false" customHeight="false" outlineLevel="0" collapsed="false">
      <c r="A25" s="16"/>
      <c r="B25" s="17"/>
      <c r="C25" s="34"/>
      <c r="D25" s="34"/>
      <c r="E25" s="34"/>
      <c r="F25" s="36"/>
    </row>
    <row r="26" customFormat="false" ht="12" hidden="false" customHeight="false" outlineLevel="0" collapsed="false">
      <c r="A26" s="15" t="s">
        <v>53</v>
      </c>
      <c r="B26" s="11" t="s">
        <v>44</v>
      </c>
      <c r="C26" s="33" t="n">
        <v>3.29706575342466</v>
      </c>
      <c r="D26" s="33"/>
      <c r="E26" s="33" t="n">
        <v>6.30301369863014</v>
      </c>
      <c r="F26" s="35"/>
    </row>
    <row r="27" customFormat="false" ht="12" hidden="false" customHeight="false" outlineLevel="0" collapsed="false">
      <c r="A27" s="16"/>
      <c r="B27" s="17" t="s">
        <v>45</v>
      </c>
      <c r="C27" s="34" t="n">
        <v>2.71506849315068</v>
      </c>
      <c r="D27" s="34"/>
      <c r="E27" s="34" t="n">
        <v>5.10547945205479</v>
      </c>
      <c r="F27" s="36"/>
    </row>
    <row r="28" customFormat="false" ht="12" hidden="false" customHeight="false" outlineLevel="0" collapsed="false">
      <c r="A28" s="16"/>
      <c r="B28" s="17" t="s">
        <v>46</v>
      </c>
      <c r="C28" s="34" t="n">
        <v>0.446575342465753</v>
      </c>
      <c r="D28" s="34" t="n">
        <v>8.36164383561644</v>
      </c>
      <c r="E28" s="34" t="n">
        <v>0.26027397260274</v>
      </c>
      <c r="F28" s="36" t="n">
        <v>17.7452054794521</v>
      </c>
    </row>
    <row r="29" customFormat="false" ht="12" hidden="false" customHeight="false" outlineLevel="0" collapsed="false">
      <c r="A29" s="16"/>
      <c r="B29" s="17"/>
      <c r="C29" s="34"/>
      <c r="D29" s="34"/>
      <c r="E29" s="34"/>
      <c r="F29" s="36"/>
    </row>
    <row r="30" customFormat="false" ht="12" hidden="false" customHeight="false" outlineLevel="0" collapsed="false">
      <c r="A30" s="15" t="s">
        <v>54</v>
      </c>
      <c r="B30" s="11" t="s">
        <v>44</v>
      </c>
      <c r="C30" s="33" t="n">
        <v>4.77538356164384</v>
      </c>
      <c r="D30" s="33"/>
      <c r="E30" s="33" t="n">
        <v>8.89163561643836</v>
      </c>
      <c r="F30" s="35"/>
    </row>
    <row r="31" customFormat="false" ht="12" hidden="false" customHeight="false" outlineLevel="0" collapsed="false">
      <c r="A31" s="16"/>
      <c r="B31" s="17" t="s">
        <v>45</v>
      </c>
      <c r="C31" s="34" t="n">
        <v>5.03561643835617</v>
      </c>
      <c r="D31" s="34"/>
      <c r="E31" s="34" t="n">
        <v>8.46027397260274</v>
      </c>
      <c r="F31" s="36"/>
    </row>
    <row r="32" customFormat="false" ht="12" hidden="false" customHeight="false" outlineLevel="0" collapsed="false">
      <c r="A32" s="16"/>
      <c r="B32" s="17" t="s">
        <v>46</v>
      </c>
      <c r="C32" s="34" t="n">
        <v>0.345205479452055</v>
      </c>
      <c r="D32" s="34" t="n">
        <v>10.4301369863014</v>
      </c>
      <c r="E32" s="34" t="n">
        <v>0.389041095890411</v>
      </c>
      <c r="F32" s="36" t="n">
        <v>22.172602739726</v>
      </c>
    </row>
    <row r="33" customFormat="false" ht="12" hidden="false" customHeight="false" outlineLevel="0" collapsed="false">
      <c r="A33" s="16"/>
      <c r="B33" s="17"/>
      <c r="C33" s="34"/>
      <c r="D33" s="34"/>
      <c r="E33" s="34"/>
      <c r="F33" s="36"/>
    </row>
    <row r="34" customFormat="false" ht="12" hidden="false" customHeight="false" outlineLevel="0" collapsed="false">
      <c r="A34" s="15" t="s">
        <v>55</v>
      </c>
      <c r="B34" s="11" t="s">
        <v>44</v>
      </c>
      <c r="C34" s="33" t="n">
        <v>4.79932602739726</v>
      </c>
      <c r="D34" s="33"/>
      <c r="E34" s="33" t="n">
        <v>8.89163561643836</v>
      </c>
      <c r="F34" s="35"/>
    </row>
    <row r="35" customFormat="false" ht="12" hidden="false" customHeight="false" outlineLevel="0" collapsed="false">
      <c r="A35" s="16"/>
      <c r="B35" s="17" t="s">
        <v>45</v>
      </c>
      <c r="C35" s="34" t="n">
        <v>5.03561643835617</v>
      </c>
      <c r="D35" s="34"/>
      <c r="E35" s="34" t="n">
        <v>8.46027397260274</v>
      </c>
      <c r="F35" s="36"/>
    </row>
    <row r="36" customFormat="false" ht="12" hidden="false" customHeight="false" outlineLevel="0" collapsed="false">
      <c r="A36" s="16"/>
      <c r="B36" s="17" t="s">
        <v>46</v>
      </c>
      <c r="C36" s="34" t="n">
        <v>0.345205479452055</v>
      </c>
      <c r="D36" s="34" t="n">
        <v>10.4301369863014</v>
      </c>
      <c r="E36" s="34" t="n">
        <v>0.389041095890411</v>
      </c>
      <c r="F36" s="36" t="n">
        <v>22.172602739726</v>
      </c>
    </row>
    <row r="37" customFormat="false" ht="12" hidden="false" customHeight="false" outlineLevel="0" collapsed="false">
      <c r="A37" s="16"/>
      <c r="B37" s="17"/>
      <c r="C37" s="34"/>
      <c r="D37" s="34"/>
      <c r="E37" s="34"/>
      <c r="F37" s="36"/>
    </row>
    <row r="38" customFormat="false" ht="12" hidden="false" customHeight="false" outlineLevel="0" collapsed="false">
      <c r="A38" s="15" t="s">
        <v>56</v>
      </c>
      <c r="B38" s="11" t="s">
        <v>44</v>
      </c>
      <c r="C38" s="33" t="n">
        <v>4.69004383561644</v>
      </c>
      <c r="D38" s="33"/>
      <c r="E38" s="33" t="n">
        <v>7.96852876712329</v>
      </c>
      <c r="F38" s="35"/>
    </row>
    <row r="39" customFormat="false" ht="12" hidden="false" customHeight="false" outlineLevel="0" collapsed="false">
      <c r="A39" s="16"/>
      <c r="B39" s="17" t="s">
        <v>45</v>
      </c>
      <c r="C39" s="34" t="n">
        <v>5.03561643835617</v>
      </c>
      <c r="D39" s="34"/>
      <c r="E39" s="34" t="n">
        <v>7.93835616438356</v>
      </c>
      <c r="F39" s="36"/>
    </row>
    <row r="40" customFormat="false" ht="12" hidden="false" customHeight="false" outlineLevel="0" collapsed="false">
      <c r="A40" s="16"/>
      <c r="B40" s="17" t="s">
        <v>46</v>
      </c>
      <c r="C40" s="34" t="n">
        <v>0.345205479452055</v>
      </c>
      <c r="D40" s="34" t="n">
        <v>10.4301369863014</v>
      </c>
      <c r="E40" s="34" t="n">
        <v>0.26027397260274</v>
      </c>
      <c r="F40" s="36" t="n">
        <v>22.172602739726</v>
      </c>
    </row>
    <row r="41" customFormat="false" ht="12" hidden="false" customHeight="false" outlineLevel="0" collapsed="false">
      <c r="A41" s="16"/>
      <c r="B41" s="17"/>
      <c r="C41" s="34"/>
      <c r="D41" s="34"/>
      <c r="E41" s="34"/>
      <c r="F41" s="36"/>
    </row>
    <row r="42" customFormat="false" ht="12" hidden="false" customHeight="false" outlineLevel="0" collapsed="false">
      <c r="A42" s="15" t="s">
        <v>57</v>
      </c>
      <c r="B42" s="11" t="s">
        <v>44</v>
      </c>
      <c r="C42" s="33" t="n">
        <v>4.68687123287671</v>
      </c>
      <c r="D42" s="33"/>
      <c r="E42" s="33" t="n">
        <v>8.28244383561644</v>
      </c>
      <c r="F42" s="35"/>
    </row>
    <row r="43" customFormat="false" ht="12" hidden="false" customHeight="false" outlineLevel="0" collapsed="false">
      <c r="A43" s="16"/>
      <c r="B43" s="17" t="s">
        <v>45</v>
      </c>
      <c r="C43" s="34" t="n">
        <v>5.03561643835617</v>
      </c>
      <c r="D43" s="34"/>
      <c r="E43" s="34" t="n">
        <v>8.0041095890411</v>
      </c>
      <c r="F43" s="36"/>
    </row>
    <row r="44" customFormat="false" ht="12" hidden="false" customHeight="false" outlineLevel="0" collapsed="false">
      <c r="A44" s="37"/>
      <c r="B44" s="22" t="s">
        <v>46</v>
      </c>
      <c r="C44" s="38" t="n">
        <v>0</v>
      </c>
      <c r="D44" s="38" t="n">
        <v>10.4301369863014</v>
      </c>
      <c r="E44" s="38" t="n">
        <v>0</v>
      </c>
      <c r="F44" s="39" t="n">
        <v>22.1726027397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Philip Schouten</dc:creator>
  <dc:description/>
  <dc:language>en-US</dc:language>
  <cp:lastModifiedBy>Magali Michaut</cp:lastModifiedBy>
  <cp:lastPrinted>2014-11-09T14:16:01Z</cp:lastPrinted>
  <dcterms:modified xsi:type="dcterms:W3CDTF">2015-07-10T07:48:40Z</dcterms:modified>
  <cp:revision>0</cp:revision>
  <dc:subject/>
  <dc:title/>
</cp:coreProperties>
</file>